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480" yWindow="680" windowWidth="24520" windowHeight="158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2" i="1" l="1"/>
  <c r="C18" i="1"/>
  <c r="D18" i="1"/>
  <c r="C19" i="1"/>
  <c r="D19" i="1"/>
  <c r="C20" i="1"/>
  <c r="D20" i="1"/>
  <c r="C21" i="1"/>
  <c r="D21" i="1"/>
  <c r="C22" i="1"/>
  <c r="D22" i="1"/>
  <c r="C23" i="1"/>
  <c r="D23" i="1"/>
  <c r="D25" i="1"/>
  <c r="D27" i="1"/>
  <c r="L32" i="1"/>
  <c r="K3" i="1"/>
  <c r="C3" i="1"/>
  <c r="D3" i="1"/>
  <c r="C4" i="1"/>
  <c r="D4" i="1"/>
  <c r="C5" i="1"/>
  <c r="D5" i="1"/>
  <c r="C6" i="1"/>
  <c r="D6" i="1"/>
  <c r="C7" i="1"/>
  <c r="D7" i="1"/>
  <c r="D10" i="1"/>
  <c r="D14" i="1"/>
  <c r="L3" i="1"/>
  <c r="K4" i="1"/>
  <c r="L4" i="1"/>
  <c r="K5" i="1"/>
  <c r="L5" i="1"/>
  <c r="J6" i="1"/>
  <c r="K6" i="1"/>
  <c r="L6" i="1"/>
  <c r="K7" i="1"/>
  <c r="L7" i="1"/>
  <c r="K8" i="1"/>
  <c r="L8" i="1"/>
  <c r="K9" i="1"/>
  <c r="L9" i="1"/>
  <c r="K10" i="1"/>
  <c r="L10" i="1"/>
  <c r="L13" i="1"/>
  <c r="M32" i="1"/>
  <c r="N32" i="1"/>
  <c r="K23" i="1"/>
  <c r="L23" i="1"/>
  <c r="M23" i="1"/>
  <c r="N23" i="1"/>
  <c r="K22" i="1"/>
  <c r="L22" i="1"/>
  <c r="M22" i="1"/>
  <c r="N22" i="1"/>
  <c r="J21" i="1"/>
  <c r="K21" i="1"/>
  <c r="L21" i="1"/>
  <c r="M21" i="1"/>
  <c r="N21" i="1"/>
  <c r="K20" i="1"/>
  <c r="L20" i="1"/>
  <c r="M20" i="1"/>
  <c r="N20" i="1"/>
  <c r="K18" i="1"/>
  <c r="L18" i="1"/>
  <c r="M18" i="1"/>
  <c r="N18" i="1"/>
  <c r="K33" i="1"/>
  <c r="L33" i="1"/>
  <c r="K34" i="1"/>
  <c r="L34" i="1"/>
  <c r="J35" i="1"/>
  <c r="K35" i="1"/>
  <c r="L35" i="1"/>
  <c r="K36" i="1"/>
  <c r="L36" i="1"/>
  <c r="K37" i="1"/>
  <c r="L37" i="1"/>
  <c r="K38" i="1"/>
  <c r="D12" i="1"/>
  <c r="L38" i="1"/>
  <c r="K39" i="1"/>
  <c r="L39" i="1"/>
  <c r="M42" i="1"/>
  <c r="L42" i="1"/>
  <c r="K42" i="1"/>
  <c r="M34" i="1"/>
  <c r="N34" i="1"/>
  <c r="M33" i="1"/>
  <c r="N33" i="1"/>
  <c r="K40" i="1"/>
  <c r="L40" i="1"/>
  <c r="M40" i="1"/>
  <c r="M39" i="1"/>
  <c r="M38" i="1"/>
  <c r="M37" i="1"/>
  <c r="M36" i="1"/>
  <c r="M35" i="1"/>
  <c r="C31" i="1"/>
  <c r="D31" i="1"/>
  <c r="C32" i="1"/>
  <c r="D32" i="1"/>
  <c r="C33" i="1"/>
  <c r="D33" i="1"/>
  <c r="C34" i="1"/>
  <c r="D34" i="1"/>
  <c r="C35" i="1"/>
  <c r="D35" i="1"/>
  <c r="C36" i="1"/>
  <c r="D36" i="1"/>
  <c r="E40" i="1"/>
  <c r="D38" i="1"/>
  <c r="F40" i="1"/>
  <c r="E27" i="1"/>
  <c r="F27" i="1"/>
  <c r="D40" i="1"/>
  <c r="J63" i="1"/>
  <c r="C8" i="1"/>
  <c r="K67" i="1"/>
  <c r="K66" i="1"/>
  <c r="K65" i="1"/>
  <c r="C65" i="1"/>
  <c r="D65" i="1"/>
  <c r="K64" i="1"/>
  <c r="C64" i="1"/>
  <c r="D64" i="1"/>
  <c r="K63" i="1"/>
  <c r="C63" i="1"/>
  <c r="D63" i="1"/>
  <c r="K62" i="1"/>
  <c r="C62" i="1"/>
  <c r="D62" i="1"/>
  <c r="K61" i="1"/>
  <c r="C61" i="1"/>
  <c r="D61" i="1"/>
  <c r="K60" i="1"/>
  <c r="K70" i="1"/>
  <c r="C60" i="1"/>
  <c r="D60" i="1"/>
  <c r="K54" i="1"/>
  <c r="K53" i="1"/>
  <c r="K52" i="1"/>
  <c r="K51" i="1"/>
  <c r="C51" i="1"/>
  <c r="D51" i="1"/>
  <c r="K50" i="1"/>
  <c r="C50" i="1"/>
  <c r="D50" i="1"/>
  <c r="J49" i="1"/>
  <c r="K49" i="1"/>
  <c r="C49" i="1"/>
  <c r="D49" i="1"/>
  <c r="K48" i="1"/>
  <c r="C48" i="1"/>
  <c r="D48" i="1"/>
  <c r="K47" i="1"/>
  <c r="C47" i="1"/>
  <c r="D47" i="1"/>
  <c r="K46" i="1"/>
  <c r="C46" i="1"/>
  <c r="D46" i="1"/>
  <c r="K26" i="1"/>
  <c r="L26" i="1"/>
  <c r="K25" i="1"/>
  <c r="K24" i="1"/>
  <c r="K19" i="1"/>
  <c r="K11" i="1"/>
  <c r="K28" i="1"/>
  <c r="E12" i="1"/>
  <c r="K56" i="1"/>
  <c r="E69" i="1"/>
  <c r="D67" i="1"/>
  <c r="D69" i="1"/>
  <c r="E56" i="1"/>
  <c r="D54" i="1"/>
  <c r="D56" i="1"/>
  <c r="L46" i="1"/>
  <c r="L19" i="1"/>
  <c r="K13" i="1"/>
  <c r="F12" i="1"/>
  <c r="L28" i="1"/>
  <c r="F56" i="1"/>
  <c r="L65" i="1"/>
  <c r="L64" i="1"/>
  <c r="L63" i="1"/>
  <c r="L60" i="1"/>
  <c r="L48" i="1"/>
  <c r="L61" i="1"/>
  <c r="L53" i="1"/>
  <c r="L50" i="1"/>
  <c r="L49" i="1"/>
  <c r="L47" i="1"/>
  <c r="L62" i="1"/>
  <c r="L54" i="1"/>
  <c r="L52" i="1"/>
  <c r="L51" i="1"/>
  <c r="F69" i="1"/>
  <c r="L25" i="1"/>
  <c r="L24" i="1"/>
  <c r="M28" i="1"/>
  <c r="L56" i="1"/>
  <c r="M70" i="1"/>
  <c r="M56" i="1"/>
  <c r="L70" i="1"/>
  <c r="L66" i="1"/>
  <c r="L67" i="1"/>
  <c r="L11" i="1"/>
  <c r="M26" i="1"/>
  <c r="M54" i="1"/>
  <c r="N54" i="1"/>
  <c r="M52" i="1"/>
  <c r="N52" i="1"/>
  <c r="M50" i="1"/>
  <c r="N50" i="1"/>
  <c r="M48" i="1"/>
  <c r="N48" i="1"/>
  <c r="M46" i="1"/>
  <c r="N46" i="1"/>
  <c r="M53" i="1"/>
  <c r="N53" i="1"/>
  <c r="M51" i="1"/>
  <c r="N51" i="1"/>
  <c r="M49" i="1"/>
  <c r="N49" i="1"/>
  <c r="M47" i="1"/>
  <c r="N47" i="1"/>
  <c r="M62" i="1"/>
  <c r="N62" i="1"/>
  <c r="M64" i="1"/>
  <c r="N64" i="1"/>
  <c r="M61" i="1"/>
  <c r="N61" i="1"/>
  <c r="M63" i="1"/>
  <c r="N63" i="1"/>
  <c r="M65" i="1"/>
  <c r="N65" i="1"/>
  <c r="M60" i="1"/>
  <c r="N60" i="1"/>
  <c r="M19" i="1"/>
  <c r="M25" i="1"/>
  <c r="M24" i="1"/>
  <c r="N19" i="1"/>
</calcChain>
</file>

<file path=xl/sharedStrings.xml><?xml version="1.0" encoding="utf-8"?>
<sst xmlns="http://schemas.openxmlformats.org/spreadsheetml/2006/main" count="146" uniqueCount="33">
  <si>
    <t>WT-CFU</t>
  </si>
  <si>
    <t>raw count</t>
  </si>
  <si>
    <t>DF</t>
  </si>
  <si>
    <t>CFU/ml</t>
  </si>
  <si>
    <t>WT-GPA</t>
  </si>
  <si>
    <t>%input</t>
  </si>
  <si>
    <t>6-1</t>
  </si>
  <si>
    <t>1-1</t>
  </si>
  <si>
    <t>6-2</t>
  </si>
  <si>
    <t>1-2</t>
  </si>
  <si>
    <t>5^7-1</t>
  </si>
  <si>
    <t>2-1</t>
  </si>
  <si>
    <t>5^7-2</t>
  </si>
  <si>
    <t>2-2</t>
  </si>
  <si>
    <t>3-1</t>
  </si>
  <si>
    <t>3-2</t>
  </si>
  <si>
    <t>Std Dev</t>
  </si>
  <si>
    <t>% error</t>
  </si>
  <si>
    <t>avg CFU/ml</t>
  </si>
  <si>
    <t>input (total bacteria)</t>
  </si>
  <si>
    <t>V67A-CFU</t>
  </si>
  <si>
    <t>V67A-GPA</t>
  </si>
  <si>
    <t>D70A-CFU</t>
  </si>
  <si>
    <t>D70A-GPA</t>
  </si>
  <si>
    <t>I75A-CFU</t>
  </si>
  <si>
    <t>I75A-GPA</t>
  </si>
  <si>
    <t>6-3</t>
  </si>
  <si>
    <t>1-3</t>
  </si>
  <si>
    <t>2-3</t>
  </si>
  <si>
    <t>3-3</t>
  </si>
  <si>
    <t>Q77A-CFU</t>
  </si>
  <si>
    <t>Q77A-GPA</t>
  </si>
  <si>
    <t>5^7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quotePrefix="1" applyNumberForma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abSelected="1" topLeftCell="A20" workbookViewId="0">
      <selection activeCell="N60" sqref="N60:N65"/>
    </sheetView>
  </sheetViews>
  <sheetFormatPr baseColWidth="10" defaultColWidth="8.83203125" defaultRowHeight="14" x14ac:dyDescent="0"/>
  <cols>
    <col min="1" max="1" width="9.83203125" bestFit="1" customWidth="1"/>
    <col min="3" max="3" width="19.5" bestFit="1" customWidth="1"/>
    <col min="4" max="4" width="8.5" bestFit="1" customWidth="1"/>
    <col min="10" max="10" width="11.1640625" bestFit="1" customWidth="1"/>
  </cols>
  <sheetData>
    <row r="1" spans="1:12">
      <c r="A1" s="1"/>
    </row>
    <row r="2" spans="1:12">
      <c r="A2" s="2" t="s">
        <v>0</v>
      </c>
      <c r="B2" s="3" t="s">
        <v>1</v>
      </c>
      <c r="C2" s="3" t="s">
        <v>2</v>
      </c>
      <c r="D2" s="3" t="s">
        <v>3</v>
      </c>
      <c r="E2" s="3"/>
      <c r="H2" s="2" t="s">
        <v>4</v>
      </c>
      <c r="I2" s="3" t="s">
        <v>1</v>
      </c>
      <c r="J2" s="3" t="s">
        <v>2</v>
      </c>
      <c r="K2" s="3" t="s">
        <v>3</v>
      </c>
      <c r="L2" s="3" t="s">
        <v>5</v>
      </c>
    </row>
    <row r="3" spans="1:12">
      <c r="A3" s="4" t="s">
        <v>6</v>
      </c>
      <c r="B3">
        <v>304</v>
      </c>
      <c r="C3" s="5">
        <f>10000000</f>
        <v>10000000</v>
      </c>
      <c r="D3" s="5">
        <f t="shared" ref="D3:D7" si="0">B3*C3</f>
        <v>3040000000</v>
      </c>
      <c r="E3" s="5"/>
      <c r="H3" s="4" t="s">
        <v>7</v>
      </c>
      <c r="I3">
        <v>405</v>
      </c>
      <c r="J3">
        <v>100</v>
      </c>
      <c r="K3">
        <f>I3*J3</f>
        <v>40500</v>
      </c>
      <c r="L3">
        <f t="shared" ref="L3:L10" si="1">(K3/$D$14)*100</f>
        <v>3.5582498682129677</v>
      </c>
    </row>
    <row r="4" spans="1:12">
      <c r="A4" s="4" t="s">
        <v>8</v>
      </c>
      <c r="B4">
        <v>398</v>
      </c>
      <c r="C4" s="5">
        <f>10000000</f>
        <v>10000000</v>
      </c>
      <c r="D4" s="5">
        <f t="shared" si="0"/>
        <v>3980000000</v>
      </c>
      <c r="E4" s="5"/>
      <c r="H4" s="4" t="s">
        <v>9</v>
      </c>
      <c r="I4">
        <v>465</v>
      </c>
      <c r="J4">
        <v>100</v>
      </c>
      <c r="K4">
        <f t="shared" ref="K4:K11" si="2">I4*J4</f>
        <v>46500</v>
      </c>
      <c r="L4">
        <f t="shared" si="1"/>
        <v>4.085397996837111</v>
      </c>
    </row>
    <row r="5" spans="1:12">
      <c r="A5" s="4" t="s">
        <v>26</v>
      </c>
      <c r="B5">
        <v>457</v>
      </c>
      <c r="C5" s="5">
        <f>10000000</f>
        <v>10000000</v>
      </c>
      <c r="D5" s="5">
        <f t="shared" si="0"/>
        <v>4570000000</v>
      </c>
      <c r="E5" s="5"/>
      <c r="H5" s="4" t="s">
        <v>27</v>
      </c>
      <c r="I5">
        <v>375</v>
      </c>
      <c r="J5">
        <v>100</v>
      </c>
      <c r="K5">
        <f t="shared" si="2"/>
        <v>37500</v>
      </c>
      <c r="L5">
        <f t="shared" si="1"/>
        <v>3.2946758039008963</v>
      </c>
    </row>
    <row r="6" spans="1:12">
      <c r="A6" s="4" t="s">
        <v>10</v>
      </c>
      <c r="B6">
        <v>202</v>
      </c>
      <c r="C6" s="5">
        <f>20000000</f>
        <v>20000000</v>
      </c>
      <c r="D6" s="5">
        <f t="shared" si="0"/>
        <v>4040000000</v>
      </c>
      <c r="E6" s="5"/>
      <c r="H6" s="4" t="s">
        <v>11</v>
      </c>
      <c r="I6">
        <v>68</v>
      </c>
      <c r="J6">
        <f>1000</f>
        <v>1000</v>
      </c>
      <c r="K6">
        <f t="shared" si="2"/>
        <v>68000</v>
      </c>
      <c r="L6">
        <f t="shared" si="1"/>
        <v>5.9743454577402915</v>
      </c>
    </row>
    <row r="7" spans="1:12">
      <c r="A7" s="4" t="s">
        <v>12</v>
      </c>
      <c r="B7">
        <v>167</v>
      </c>
      <c r="C7" s="5">
        <f>20000000</f>
        <v>20000000</v>
      </c>
      <c r="D7" s="5">
        <f t="shared" si="0"/>
        <v>3340000000</v>
      </c>
      <c r="E7" s="5"/>
      <c r="H7" s="4" t="s">
        <v>13</v>
      </c>
      <c r="I7">
        <v>52</v>
      </c>
      <c r="J7">
        <v>1000</v>
      </c>
      <c r="K7">
        <f t="shared" si="2"/>
        <v>52000</v>
      </c>
      <c r="L7">
        <f t="shared" si="1"/>
        <v>4.568617114742576</v>
      </c>
    </row>
    <row r="8" spans="1:12">
      <c r="A8" s="4" t="s">
        <v>32</v>
      </c>
      <c r="B8">
        <v>220</v>
      </c>
      <c r="C8" s="5">
        <f>20000000</f>
        <v>20000000</v>
      </c>
      <c r="D8" s="5"/>
      <c r="E8" s="5"/>
      <c r="H8" s="4" t="s">
        <v>28</v>
      </c>
      <c r="I8">
        <v>45</v>
      </c>
      <c r="J8">
        <v>1000</v>
      </c>
      <c r="K8">
        <f t="shared" si="2"/>
        <v>45000</v>
      </c>
      <c r="L8">
        <f t="shared" si="1"/>
        <v>3.9536109646810749</v>
      </c>
    </row>
    <row r="9" spans="1:12">
      <c r="A9" s="4"/>
      <c r="E9" s="5"/>
      <c r="H9" s="4" t="s">
        <v>14</v>
      </c>
      <c r="I9">
        <v>7</v>
      </c>
      <c r="J9">
        <v>10000</v>
      </c>
      <c r="K9">
        <f t="shared" si="2"/>
        <v>70000</v>
      </c>
      <c r="L9">
        <f t="shared" si="1"/>
        <v>6.1500615006150063</v>
      </c>
    </row>
    <row r="10" spans="1:12">
      <c r="A10" s="4"/>
      <c r="C10" s="6" t="s">
        <v>18</v>
      </c>
      <c r="D10" s="7">
        <f>AVERAGE(D3:D8)</f>
        <v>3794000000</v>
      </c>
      <c r="E10" s="5"/>
      <c r="H10" s="4" t="s">
        <v>15</v>
      </c>
      <c r="I10">
        <v>8</v>
      </c>
      <c r="J10">
        <v>10000</v>
      </c>
      <c r="K10">
        <f t="shared" si="2"/>
        <v>80000</v>
      </c>
      <c r="L10">
        <f t="shared" si="1"/>
        <v>7.0286417149885789</v>
      </c>
    </row>
    <row r="11" spans="1:12">
      <c r="A11" s="4"/>
      <c r="E11" s="3" t="s">
        <v>16</v>
      </c>
      <c r="F11" s="3" t="s">
        <v>17</v>
      </c>
      <c r="H11" s="4" t="s">
        <v>29</v>
      </c>
      <c r="I11">
        <v>0</v>
      </c>
      <c r="J11">
        <v>100000</v>
      </c>
      <c r="K11">
        <f t="shared" si="2"/>
        <v>0</v>
      </c>
      <c r="L11">
        <f t="shared" ref="L11" si="3">(K11/$D$12)*100</f>
        <v>0</v>
      </c>
    </row>
    <row r="12" spans="1:12">
      <c r="A12" s="4"/>
      <c r="C12" s="6" t="s">
        <v>19</v>
      </c>
      <c r="D12" s="7">
        <f>((D10*0.01)/1000)*10</f>
        <v>379400</v>
      </c>
      <c r="E12" s="7">
        <f>STDEV(D3:D8)</f>
        <v>606613550.78830874</v>
      </c>
      <c r="F12" s="6">
        <f>(E12/D10)*100</f>
        <v>15.988759904805185</v>
      </c>
    </row>
    <row r="13" spans="1:12">
      <c r="J13" s="6" t="s">
        <v>18</v>
      </c>
      <c r="K13" s="7">
        <f>AVERAGE(K3:K10)</f>
        <v>54937.5</v>
      </c>
      <c r="L13">
        <f>AVERAGE(L3:L10)</f>
        <v>4.8267000527148127</v>
      </c>
    </row>
    <row r="14" spans="1:12">
      <c r="C14" s="6" t="s">
        <v>19</v>
      </c>
      <c r="D14" s="7">
        <f>((D10*0.01)/1000)*30</f>
        <v>1138200</v>
      </c>
    </row>
    <row r="16" spans="1:12">
      <c r="A16" s="1"/>
    </row>
    <row r="17" spans="1:14">
      <c r="A17" s="2" t="s">
        <v>20</v>
      </c>
      <c r="B17" s="3" t="s">
        <v>1</v>
      </c>
      <c r="C17" s="3" t="s">
        <v>2</v>
      </c>
      <c r="D17" s="3" t="s">
        <v>3</v>
      </c>
      <c r="H17" s="2" t="s">
        <v>21</v>
      </c>
      <c r="I17" s="3" t="s">
        <v>1</v>
      </c>
      <c r="J17" s="3" t="s">
        <v>2</v>
      </c>
      <c r="K17" s="3" t="s">
        <v>3</v>
      </c>
      <c r="L17" s="3" t="s">
        <v>5</v>
      </c>
    </row>
    <row r="18" spans="1:14">
      <c r="A18" s="4" t="s">
        <v>6</v>
      </c>
      <c r="B18">
        <v>281</v>
      </c>
      <c r="C18" s="5">
        <f>10000000</f>
        <v>10000000</v>
      </c>
      <c r="D18" s="5">
        <f t="shared" ref="D18:D22" si="4">B18*C18</f>
        <v>2810000000</v>
      </c>
      <c r="H18" s="4" t="s">
        <v>7</v>
      </c>
      <c r="I18">
        <v>238</v>
      </c>
      <c r="J18">
        <v>100</v>
      </c>
      <c r="K18">
        <f>I18*J18</f>
        <v>23800</v>
      </c>
      <c r="L18">
        <f t="shared" ref="L18:L24" si="5">(K18/$D$27)*100</f>
        <v>2.5660377358490569</v>
      </c>
      <c r="M18">
        <f t="shared" ref="M18:M26" si="6">(L18/$L$13)</f>
        <v>0.53163397514328037</v>
      </c>
      <c r="N18">
        <f t="shared" ref="N18:N23" si="7">M18*100</f>
        <v>53.16339751432804</v>
      </c>
    </row>
    <row r="19" spans="1:14">
      <c r="A19" s="4" t="s">
        <v>8</v>
      </c>
      <c r="B19">
        <v>381</v>
      </c>
      <c r="C19" s="5">
        <f>10000000</f>
        <v>10000000</v>
      </c>
      <c r="D19" s="5">
        <f t="shared" si="4"/>
        <v>3810000000</v>
      </c>
      <c r="E19" s="3"/>
      <c r="H19" s="4" t="s">
        <v>9</v>
      </c>
      <c r="I19">
        <v>237</v>
      </c>
      <c r="J19">
        <v>100</v>
      </c>
      <c r="K19">
        <f t="shared" ref="K19:K26" si="8">I19*J19</f>
        <v>23700</v>
      </c>
      <c r="L19">
        <f t="shared" si="5"/>
        <v>2.5552560646900271</v>
      </c>
      <c r="M19">
        <f t="shared" si="6"/>
        <v>0.5294002189451994</v>
      </c>
      <c r="N19">
        <f t="shared" si="7"/>
        <v>52.940021894519937</v>
      </c>
    </row>
    <row r="20" spans="1:14">
      <c r="A20" s="4" t="s">
        <v>26</v>
      </c>
      <c r="B20">
        <v>315</v>
      </c>
      <c r="C20" s="5">
        <f>10000000</f>
        <v>10000000</v>
      </c>
      <c r="D20" s="5">
        <f t="shared" ref="D20" si="9">B20*C20</f>
        <v>3150000000</v>
      </c>
      <c r="E20" s="3"/>
      <c r="H20" s="4" t="s">
        <v>27</v>
      </c>
      <c r="I20">
        <v>201</v>
      </c>
      <c r="J20">
        <v>100</v>
      </c>
      <c r="K20">
        <f t="shared" ref="K20" si="10">I20*J20</f>
        <v>20100</v>
      </c>
      <c r="L20">
        <f t="shared" ref="L20" si="11">(K20/$D$27)*100</f>
        <v>2.1671159029649596</v>
      </c>
      <c r="M20">
        <f t="shared" ref="M20" si="12">(L20/$L$13)</f>
        <v>0.44898499581428297</v>
      </c>
      <c r="N20">
        <f t="shared" si="7"/>
        <v>44.898499581428297</v>
      </c>
    </row>
    <row r="21" spans="1:14">
      <c r="A21" s="4" t="s">
        <v>10</v>
      </c>
      <c r="B21">
        <v>139</v>
      </c>
      <c r="C21" s="5">
        <f>20000000</f>
        <v>20000000</v>
      </c>
      <c r="D21" s="5">
        <f t="shared" si="4"/>
        <v>2780000000</v>
      </c>
      <c r="E21" s="5"/>
      <c r="H21" s="4" t="s">
        <v>11</v>
      </c>
      <c r="I21">
        <v>37</v>
      </c>
      <c r="J21">
        <f>1000</f>
        <v>1000</v>
      </c>
      <c r="K21">
        <f t="shared" si="8"/>
        <v>37000</v>
      </c>
      <c r="L21">
        <f t="shared" si="5"/>
        <v>3.9892183288409711</v>
      </c>
      <c r="M21">
        <f t="shared" si="6"/>
        <v>0.82648979328997374</v>
      </c>
      <c r="N21">
        <f t="shared" si="7"/>
        <v>82.64897932899737</v>
      </c>
    </row>
    <row r="22" spans="1:14">
      <c r="A22" s="4" t="s">
        <v>12</v>
      </c>
      <c r="B22">
        <v>162</v>
      </c>
      <c r="C22" s="5">
        <f>20000000</f>
        <v>20000000</v>
      </c>
      <c r="D22" s="5">
        <f t="shared" si="4"/>
        <v>3240000000</v>
      </c>
      <c r="E22" s="5"/>
      <c r="H22" s="4" t="s">
        <v>13</v>
      </c>
      <c r="I22">
        <v>32</v>
      </c>
      <c r="J22">
        <v>1000</v>
      </c>
      <c r="K22">
        <f t="shared" si="8"/>
        <v>32000</v>
      </c>
      <c r="L22">
        <f t="shared" si="5"/>
        <v>3.4501347708894881</v>
      </c>
      <c r="M22">
        <f t="shared" si="6"/>
        <v>0.71480198338592316</v>
      </c>
      <c r="N22">
        <f t="shared" si="7"/>
        <v>71.480198338592317</v>
      </c>
    </row>
    <row r="23" spans="1:14">
      <c r="A23" s="4" t="s">
        <v>32</v>
      </c>
      <c r="B23">
        <v>138</v>
      </c>
      <c r="C23" s="5">
        <f>20000000</f>
        <v>20000000</v>
      </c>
      <c r="D23" s="5">
        <f t="shared" ref="D23" si="13">B23*C23</f>
        <v>2760000000</v>
      </c>
      <c r="E23" s="5"/>
      <c r="H23" s="4" t="s">
        <v>28</v>
      </c>
      <c r="I23">
        <v>28</v>
      </c>
      <c r="J23">
        <v>1000</v>
      </c>
      <c r="K23">
        <f t="shared" ref="K23" si="14">I23*J23</f>
        <v>28000</v>
      </c>
      <c r="L23">
        <f t="shared" ref="L23" si="15">(K23/$D$27)*100</f>
        <v>3.0188679245283021</v>
      </c>
      <c r="M23">
        <f t="shared" ref="M23" si="16">(L23/$L$13)</f>
        <v>0.62545173546268273</v>
      </c>
      <c r="N23">
        <f t="shared" si="7"/>
        <v>62.545173546268273</v>
      </c>
    </row>
    <row r="24" spans="1:14">
      <c r="A24" s="4"/>
      <c r="E24" s="5"/>
      <c r="H24" s="4" t="s">
        <v>14</v>
      </c>
      <c r="I24">
        <v>5</v>
      </c>
      <c r="J24">
        <v>10000</v>
      </c>
      <c r="K24">
        <f t="shared" si="8"/>
        <v>50000</v>
      </c>
      <c r="L24">
        <f t="shared" si="5"/>
        <v>5.3908355795148255</v>
      </c>
      <c r="M24">
        <f t="shared" si="6"/>
        <v>1.1168780990405049</v>
      </c>
    </row>
    <row r="25" spans="1:14">
      <c r="A25" s="4"/>
      <c r="C25" s="6" t="s">
        <v>18</v>
      </c>
      <c r="D25" s="7">
        <f>AVERAGE(D18:D23)</f>
        <v>3091666666.6666665</v>
      </c>
      <c r="E25" s="5"/>
      <c r="H25" s="4" t="s">
        <v>15</v>
      </c>
      <c r="I25">
        <v>4</v>
      </c>
      <c r="J25">
        <v>10000</v>
      </c>
      <c r="K25">
        <f t="shared" si="8"/>
        <v>40000</v>
      </c>
      <c r="L25">
        <f>(K25/$D$27)*100</f>
        <v>4.3126684636118604</v>
      </c>
      <c r="M25">
        <f t="shared" si="6"/>
        <v>0.893502479232404</v>
      </c>
    </row>
    <row r="26" spans="1:14">
      <c r="A26" s="4"/>
      <c r="E26" s="3" t="s">
        <v>16</v>
      </c>
      <c r="F26" s="3" t="s">
        <v>17</v>
      </c>
      <c r="H26" s="4" t="s">
        <v>29</v>
      </c>
      <c r="I26">
        <v>0</v>
      </c>
      <c r="J26">
        <v>10000</v>
      </c>
      <c r="K26">
        <f t="shared" si="8"/>
        <v>0</v>
      </c>
      <c r="L26">
        <f>(K26/$D$27)*100</f>
        <v>0</v>
      </c>
      <c r="M26">
        <f t="shared" si="6"/>
        <v>0</v>
      </c>
    </row>
    <row r="27" spans="1:14">
      <c r="A27" s="4"/>
      <c r="C27" s="6" t="s">
        <v>19</v>
      </c>
      <c r="D27" s="7">
        <f>((D25*0.01)/1000)*30</f>
        <v>927499.99999999988</v>
      </c>
      <c r="E27" s="7">
        <f>STDEV(D18:D23)</f>
        <v>406911128.70830554</v>
      </c>
      <c r="F27" s="6">
        <f>(E27/D25)*100</f>
        <v>13.161545942047621</v>
      </c>
    </row>
    <row r="28" spans="1:14">
      <c r="J28" s="6" t="s">
        <v>18</v>
      </c>
      <c r="K28" s="7">
        <f>AVERAGE(K18:K25)</f>
        <v>31825</v>
      </c>
      <c r="L28">
        <f>AVERAGE(L18:L23)</f>
        <v>2.9577717879604672</v>
      </c>
      <c r="M28">
        <f>STDEV(L18:L25)</f>
        <v>1.0831574920391041</v>
      </c>
    </row>
    <row r="30" spans="1:14">
      <c r="A30" s="2" t="s">
        <v>22</v>
      </c>
      <c r="B30" s="3" t="s">
        <v>1</v>
      </c>
      <c r="C30" s="3" t="s">
        <v>2</v>
      </c>
      <c r="D30" s="3" t="s">
        <v>3</v>
      </c>
    </row>
    <row r="31" spans="1:14">
      <c r="A31" s="4" t="s">
        <v>6</v>
      </c>
      <c r="B31">
        <v>356</v>
      </c>
      <c r="C31" s="5">
        <f>10000000</f>
        <v>10000000</v>
      </c>
      <c r="D31" s="5">
        <f t="shared" ref="D31:D36" si="17">B31*C31</f>
        <v>3560000000</v>
      </c>
      <c r="H31" s="2" t="s">
        <v>23</v>
      </c>
      <c r="I31" s="3" t="s">
        <v>1</v>
      </c>
      <c r="J31" s="3" t="s">
        <v>2</v>
      </c>
      <c r="K31" s="3" t="s">
        <v>3</v>
      </c>
      <c r="L31" s="3" t="s">
        <v>5</v>
      </c>
    </row>
    <row r="32" spans="1:14">
      <c r="A32" s="4" t="s">
        <v>8</v>
      </c>
      <c r="B32">
        <v>412</v>
      </c>
      <c r="C32" s="5">
        <f>10000000</f>
        <v>10000000</v>
      </c>
      <c r="D32" s="5">
        <f t="shared" si="17"/>
        <v>4120000000</v>
      </c>
      <c r="E32" s="3"/>
      <c r="H32" s="4" t="s">
        <v>7</v>
      </c>
      <c r="I32">
        <v>15</v>
      </c>
      <c r="J32">
        <v>100</v>
      </c>
      <c r="K32">
        <f>I32*J32</f>
        <v>1500</v>
      </c>
      <c r="L32">
        <f>(K32/$D$27)*100</f>
        <v>0.16172506738544476</v>
      </c>
      <c r="M32">
        <f t="shared" ref="M32:M40" si="18">(L32/$L$13)</f>
        <v>3.3506342971215151E-2</v>
      </c>
      <c r="N32">
        <f>M32*100</f>
        <v>3.3506342971215153</v>
      </c>
    </row>
    <row r="33" spans="1:14">
      <c r="A33" s="4" t="s">
        <v>26</v>
      </c>
      <c r="B33">
        <v>453</v>
      </c>
      <c r="C33" s="5">
        <f>10000000</f>
        <v>10000000</v>
      </c>
      <c r="D33" s="5">
        <f t="shared" si="17"/>
        <v>4530000000</v>
      </c>
      <c r="E33" s="5"/>
      <c r="H33" s="4" t="s">
        <v>9</v>
      </c>
      <c r="I33">
        <v>7</v>
      </c>
      <c r="J33">
        <v>100</v>
      </c>
      <c r="K33">
        <f t="shared" ref="K33:K39" si="19">I33*J33</f>
        <v>700</v>
      </c>
      <c r="L33">
        <f t="shared" ref="L33:L36" si="20">(K33/$D$27)*100</f>
        <v>7.5471698113207558E-2</v>
      </c>
      <c r="M33">
        <f t="shared" si="18"/>
        <v>1.5636293386567069E-2</v>
      </c>
      <c r="N33">
        <f t="shared" ref="N33:N34" si="21">M33*100</f>
        <v>1.5636293386567068</v>
      </c>
    </row>
    <row r="34" spans="1:14">
      <c r="A34" s="4" t="s">
        <v>10</v>
      </c>
      <c r="B34">
        <v>188</v>
      </c>
      <c r="C34" s="5">
        <f>20000000</f>
        <v>20000000</v>
      </c>
      <c r="D34" s="5">
        <f t="shared" si="17"/>
        <v>3760000000</v>
      </c>
      <c r="E34" s="5"/>
      <c r="H34" s="4" t="s">
        <v>27</v>
      </c>
      <c r="I34">
        <v>9</v>
      </c>
      <c r="J34">
        <v>100</v>
      </c>
      <c r="K34">
        <f t="shared" si="19"/>
        <v>900</v>
      </c>
      <c r="L34">
        <f t="shared" si="20"/>
        <v>9.7035040431266859E-2</v>
      </c>
      <c r="M34">
        <f t="shared" si="18"/>
        <v>2.0103805782729092E-2</v>
      </c>
      <c r="N34">
        <f t="shared" si="21"/>
        <v>2.0103805782729092</v>
      </c>
    </row>
    <row r="35" spans="1:14">
      <c r="A35" s="4" t="s">
        <v>12</v>
      </c>
      <c r="B35">
        <v>127</v>
      </c>
      <c r="C35" s="5">
        <f>20000000</f>
        <v>20000000</v>
      </c>
      <c r="D35" s="5">
        <f t="shared" si="17"/>
        <v>2540000000</v>
      </c>
      <c r="E35" s="5"/>
      <c r="H35" s="4" t="s">
        <v>11</v>
      </c>
      <c r="I35">
        <v>1</v>
      </c>
      <c r="J35">
        <f>1000</f>
        <v>1000</v>
      </c>
      <c r="K35">
        <f t="shared" si="19"/>
        <v>1000</v>
      </c>
      <c r="L35">
        <f t="shared" si="20"/>
        <v>0.1078167115902965</v>
      </c>
      <c r="M35">
        <f t="shared" si="18"/>
        <v>2.2337561980810099E-2</v>
      </c>
    </row>
    <row r="36" spans="1:14">
      <c r="A36" s="4" t="s">
        <v>32</v>
      </c>
      <c r="B36">
        <v>131</v>
      </c>
      <c r="C36" s="5">
        <f>20000000</f>
        <v>20000000</v>
      </c>
      <c r="D36" s="5">
        <f t="shared" si="17"/>
        <v>2620000000</v>
      </c>
      <c r="E36" s="5"/>
      <c r="H36" s="4" t="s">
        <v>13</v>
      </c>
      <c r="I36">
        <v>0</v>
      </c>
      <c r="J36">
        <v>1000</v>
      </c>
      <c r="K36">
        <f t="shared" si="19"/>
        <v>0</v>
      </c>
      <c r="L36">
        <f t="shared" si="20"/>
        <v>0</v>
      </c>
      <c r="M36">
        <f t="shared" si="18"/>
        <v>0</v>
      </c>
    </row>
    <row r="37" spans="1:14">
      <c r="A37" s="4"/>
      <c r="E37" s="5"/>
      <c r="H37" s="4" t="s">
        <v>28</v>
      </c>
      <c r="I37">
        <v>0</v>
      </c>
      <c r="J37">
        <v>1000</v>
      </c>
      <c r="K37">
        <f t="shared" si="19"/>
        <v>0</v>
      </c>
      <c r="L37">
        <f>(K37/$D$27)*100</f>
        <v>0</v>
      </c>
      <c r="M37">
        <f t="shared" si="18"/>
        <v>0</v>
      </c>
    </row>
    <row r="38" spans="1:14">
      <c r="A38" s="4"/>
      <c r="C38" s="6" t="s">
        <v>18</v>
      </c>
      <c r="D38" s="7">
        <f>AVERAGE(D31:D36)</f>
        <v>3521666666.6666665</v>
      </c>
      <c r="E38" s="5"/>
      <c r="H38" s="4" t="s">
        <v>14</v>
      </c>
      <c r="I38">
        <v>0</v>
      </c>
      <c r="J38">
        <v>10000</v>
      </c>
      <c r="K38">
        <f t="shared" si="19"/>
        <v>0</v>
      </c>
      <c r="L38">
        <f t="shared" ref="L38:L39" si="22">(K38/$D$12)*100</f>
        <v>0</v>
      </c>
      <c r="M38">
        <f t="shared" si="18"/>
        <v>0</v>
      </c>
      <c r="N38" s="6"/>
    </row>
    <row r="39" spans="1:14">
      <c r="E39" s="3" t="s">
        <v>16</v>
      </c>
      <c r="F39" s="3" t="s">
        <v>17</v>
      </c>
      <c r="H39" s="4" t="s">
        <v>15</v>
      </c>
      <c r="I39">
        <v>0</v>
      </c>
      <c r="J39">
        <v>10000</v>
      </c>
      <c r="K39">
        <f t="shared" si="19"/>
        <v>0</v>
      </c>
      <c r="L39">
        <f t="shared" si="22"/>
        <v>0</v>
      </c>
      <c r="M39">
        <f t="shared" si="18"/>
        <v>0</v>
      </c>
    </row>
    <row r="40" spans="1:14">
      <c r="C40" s="6" t="s">
        <v>19</v>
      </c>
      <c r="D40" s="7">
        <f>((D38*0.01)/1000)*30</f>
        <v>1056500</v>
      </c>
      <c r="E40" s="7">
        <f>STDEV(D31:D36)</f>
        <v>801209502.3566978</v>
      </c>
      <c r="F40" s="6">
        <f>(E40/D38)*100</f>
        <v>22.750861401515319</v>
      </c>
      <c r="H40" s="4" t="s">
        <v>29</v>
      </c>
      <c r="J40">
        <v>10000</v>
      </c>
      <c r="K40">
        <f t="shared" ref="K40" si="23">I40*J40</f>
        <v>0</v>
      </c>
      <c r="L40">
        <f t="shared" ref="L40" si="24">(K40/$D$12)*100</f>
        <v>0</v>
      </c>
      <c r="M40">
        <f t="shared" si="18"/>
        <v>0</v>
      </c>
    </row>
    <row r="41" spans="1:14">
      <c r="E41" s="7"/>
      <c r="F41" s="6"/>
      <c r="H41" s="4"/>
    </row>
    <row r="42" spans="1:14">
      <c r="E42" s="7"/>
      <c r="F42" s="6"/>
      <c r="H42" s="4"/>
      <c r="J42" s="6" t="s">
        <v>18</v>
      </c>
      <c r="K42" s="7">
        <f>AVERAGE(K32:K39)</f>
        <v>512.5</v>
      </c>
      <c r="L42">
        <f>AVERAGE(L32:L37)</f>
        <v>7.3674752920035946E-2</v>
      </c>
      <c r="M42">
        <f>STDEV(L32:L39)</f>
        <v>6.3768952954433203E-2</v>
      </c>
    </row>
    <row r="43" spans="1:14">
      <c r="E43" s="7"/>
      <c r="F43" s="6"/>
    </row>
    <row r="44" spans="1:14">
      <c r="E44" s="7"/>
      <c r="F44" s="6"/>
    </row>
    <row r="45" spans="1:14">
      <c r="A45" s="2" t="s">
        <v>24</v>
      </c>
      <c r="B45" s="3" t="s">
        <v>1</v>
      </c>
      <c r="C45" s="3" t="s">
        <v>2</v>
      </c>
      <c r="D45" s="3" t="s">
        <v>3</v>
      </c>
      <c r="H45" s="2" t="s">
        <v>25</v>
      </c>
      <c r="I45" s="3" t="s">
        <v>1</v>
      </c>
      <c r="J45" s="3" t="s">
        <v>2</v>
      </c>
      <c r="K45" s="3" t="s">
        <v>3</v>
      </c>
      <c r="L45" s="3" t="s">
        <v>5</v>
      </c>
    </row>
    <row r="46" spans="1:14">
      <c r="A46" s="4" t="s">
        <v>6</v>
      </c>
      <c r="B46">
        <v>619</v>
      </c>
      <c r="C46" s="5">
        <f>10000000</f>
        <v>10000000</v>
      </c>
      <c r="D46" s="5">
        <f t="shared" ref="D46:D51" si="25">B46*C46</f>
        <v>6190000000</v>
      </c>
      <c r="H46" s="4" t="s">
        <v>7</v>
      </c>
      <c r="I46">
        <v>150</v>
      </c>
      <c r="J46">
        <v>100</v>
      </c>
      <c r="K46">
        <f>I46*J46</f>
        <v>15000</v>
      </c>
      <c r="L46">
        <f t="shared" ref="L46:L54" si="26">(K46/$D$27)*100</f>
        <v>1.6172506738544474</v>
      </c>
      <c r="M46">
        <f>(L46/$L$13)</f>
        <v>0.33506342971215147</v>
      </c>
      <c r="N46">
        <f>M46*100</f>
        <v>33.506342971215147</v>
      </c>
    </row>
    <row r="47" spans="1:14">
      <c r="A47" s="4" t="s">
        <v>8</v>
      </c>
      <c r="B47">
        <v>466</v>
      </c>
      <c r="C47" s="5">
        <f>10000000</f>
        <v>10000000</v>
      </c>
      <c r="D47" s="5">
        <f t="shared" si="25"/>
        <v>4660000000</v>
      </c>
      <c r="E47" s="3"/>
      <c r="H47" s="4" t="s">
        <v>9</v>
      </c>
      <c r="I47">
        <v>168</v>
      </c>
      <c r="J47">
        <v>100</v>
      </c>
      <c r="K47">
        <f t="shared" ref="K47:K54" si="27">I47*J47</f>
        <v>16800</v>
      </c>
      <c r="L47">
        <f t="shared" si="26"/>
        <v>1.8113207547169812</v>
      </c>
      <c r="M47">
        <f t="shared" ref="M47:M54" si="28">(L47/$L$13)</f>
        <v>0.37527104127760963</v>
      </c>
      <c r="N47">
        <f t="shared" ref="N47:N54" si="29">M47*100</f>
        <v>37.527104127760964</v>
      </c>
    </row>
    <row r="48" spans="1:14">
      <c r="A48" s="4" t="s">
        <v>26</v>
      </c>
      <c r="B48">
        <v>530</v>
      </c>
      <c r="C48" s="5">
        <f>10000000</f>
        <v>10000000</v>
      </c>
      <c r="D48" s="5">
        <f t="shared" si="25"/>
        <v>5300000000</v>
      </c>
      <c r="E48" s="5"/>
      <c r="H48" s="4" t="s">
        <v>27</v>
      </c>
      <c r="I48">
        <v>136</v>
      </c>
      <c r="J48">
        <v>100</v>
      </c>
      <c r="K48">
        <f t="shared" si="27"/>
        <v>13600</v>
      </c>
      <c r="L48">
        <f t="shared" si="26"/>
        <v>1.4663072776280326</v>
      </c>
      <c r="M48">
        <f t="shared" si="28"/>
        <v>0.30379084293901737</v>
      </c>
      <c r="N48">
        <f t="shared" si="29"/>
        <v>30.379084293901737</v>
      </c>
    </row>
    <row r="49" spans="1:14">
      <c r="A49" s="4" t="s">
        <v>10</v>
      </c>
      <c r="B49">
        <v>333</v>
      </c>
      <c r="C49" s="5">
        <f>20000000</f>
        <v>20000000</v>
      </c>
      <c r="D49" s="5">
        <f t="shared" si="25"/>
        <v>6660000000</v>
      </c>
      <c r="E49" s="5"/>
      <c r="H49" s="4" t="s">
        <v>11</v>
      </c>
      <c r="I49">
        <v>14</v>
      </c>
      <c r="J49">
        <f>1000</f>
        <v>1000</v>
      </c>
      <c r="K49">
        <f t="shared" si="27"/>
        <v>14000</v>
      </c>
      <c r="L49">
        <f t="shared" si="26"/>
        <v>1.5094339622641511</v>
      </c>
      <c r="M49">
        <f t="shared" si="28"/>
        <v>0.31272586773134137</v>
      </c>
      <c r="N49">
        <f t="shared" si="29"/>
        <v>31.272586773134137</v>
      </c>
    </row>
    <row r="50" spans="1:14">
      <c r="A50" s="4" t="s">
        <v>12</v>
      </c>
      <c r="B50">
        <v>255</v>
      </c>
      <c r="C50" s="5">
        <f>20000000</f>
        <v>20000000</v>
      </c>
      <c r="D50" s="5">
        <f t="shared" si="25"/>
        <v>5100000000</v>
      </c>
      <c r="E50" s="5"/>
      <c r="H50" s="4" t="s">
        <v>13</v>
      </c>
      <c r="I50">
        <v>15</v>
      </c>
      <c r="J50">
        <v>1000</v>
      </c>
      <c r="K50">
        <f t="shared" si="27"/>
        <v>15000</v>
      </c>
      <c r="L50">
        <f t="shared" si="26"/>
        <v>1.6172506738544474</v>
      </c>
      <c r="M50">
        <f t="shared" si="28"/>
        <v>0.33506342971215147</v>
      </c>
      <c r="N50">
        <f t="shared" si="29"/>
        <v>33.506342971215147</v>
      </c>
    </row>
    <row r="51" spans="1:14">
      <c r="A51" s="4" t="s">
        <v>12</v>
      </c>
      <c r="B51">
        <v>305</v>
      </c>
      <c r="C51" s="5">
        <f>20000000</f>
        <v>20000000</v>
      </c>
      <c r="D51" s="5">
        <f t="shared" si="25"/>
        <v>6100000000</v>
      </c>
      <c r="E51" s="5"/>
      <c r="H51" s="4" t="s">
        <v>28</v>
      </c>
      <c r="I51">
        <v>19</v>
      </c>
      <c r="J51">
        <v>1000</v>
      </c>
      <c r="K51">
        <f t="shared" si="27"/>
        <v>19000</v>
      </c>
      <c r="L51">
        <f t="shared" si="26"/>
        <v>2.0485175202156336</v>
      </c>
      <c r="M51">
        <f t="shared" si="28"/>
        <v>0.42441367763539189</v>
      </c>
      <c r="N51">
        <f t="shared" si="29"/>
        <v>42.441367763539191</v>
      </c>
    </row>
    <row r="52" spans="1:14">
      <c r="A52" s="4"/>
      <c r="C52" s="5"/>
      <c r="D52" s="5"/>
      <c r="E52" s="5"/>
      <c r="H52" s="4" t="s">
        <v>14</v>
      </c>
      <c r="I52">
        <v>0</v>
      </c>
      <c r="J52">
        <v>10000</v>
      </c>
      <c r="K52">
        <f t="shared" si="27"/>
        <v>0</v>
      </c>
      <c r="L52">
        <f t="shared" si="26"/>
        <v>0</v>
      </c>
      <c r="M52">
        <f t="shared" si="28"/>
        <v>0</v>
      </c>
      <c r="N52">
        <f t="shared" si="29"/>
        <v>0</v>
      </c>
    </row>
    <row r="53" spans="1:14">
      <c r="A53" s="4"/>
      <c r="E53" s="5"/>
      <c r="H53" s="4" t="s">
        <v>15</v>
      </c>
      <c r="I53">
        <v>0</v>
      </c>
      <c r="J53">
        <v>10000</v>
      </c>
      <c r="K53">
        <f t="shared" si="27"/>
        <v>0</v>
      </c>
      <c r="L53">
        <f t="shared" si="26"/>
        <v>0</v>
      </c>
      <c r="M53">
        <f t="shared" si="28"/>
        <v>0</v>
      </c>
      <c r="N53">
        <f t="shared" si="29"/>
        <v>0</v>
      </c>
    </row>
    <row r="54" spans="1:14">
      <c r="A54" s="4"/>
      <c r="C54" s="6" t="s">
        <v>18</v>
      </c>
      <c r="D54" s="7">
        <f>AVERAGE(D46:D51)</f>
        <v>5668333333.333333</v>
      </c>
      <c r="E54" s="5"/>
      <c r="H54" s="4" t="s">
        <v>29</v>
      </c>
      <c r="I54">
        <v>0</v>
      </c>
      <c r="J54">
        <v>10000</v>
      </c>
      <c r="K54">
        <f t="shared" si="27"/>
        <v>0</v>
      </c>
      <c r="L54">
        <f t="shared" si="26"/>
        <v>0</v>
      </c>
      <c r="M54">
        <f t="shared" si="28"/>
        <v>0</v>
      </c>
      <c r="N54">
        <f t="shared" si="29"/>
        <v>0</v>
      </c>
    </row>
    <row r="55" spans="1:14">
      <c r="A55" s="4"/>
      <c r="E55" s="3" t="s">
        <v>16</v>
      </c>
      <c r="F55" s="3" t="s">
        <v>17</v>
      </c>
    </row>
    <row r="56" spans="1:14">
      <c r="A56" s="4"/>
      <c r="C56" s="6" t="s">
        <v>19</v>
      </c>
      <c r="D56" s="7">
        <f>((D54*0.01)/1000)*30</f>
        <v>1700499.9999999998</v>
      </c>
      <c r="E56" s="7">
        <f>STDEV(D46:D51)</f>
        <v>763843352.17809153</v>
      </c>
      <c r="F56" s="6">
        <f>(E56/D54)*100</f>
        <v>13.475625148687294</v>
      </c>
      <c r="J56" s="6" t="s">
        <v>18</v>
      </c>
      <c r="K56" s="7">
        <f>AVERAGE(K46:K51)</f>
        <v>15566.666666666666</v>
      </c>
      <c r="L56">
        <f>AVERAGE(L46:L51)</f>
        <v>1.6783468104222823</v>
      </c>
      <c r="M56">
        <f>STDEV(L46:L51)</f>
        <v>0.21710191790849206</v>
      </c>
    </row>
    <row r="59" spans="1:14">
      <c r="A59" s="2" t="s">
        <v>30</v>
      </c>
      <c r="B59" s="3" t="s">
        <v>1</v>
      </c>
      <c r="C59" s="3" t="s">
        <v>2</v>
      </c>
      <c r="D59" s="3" t="s">
        <v>3</v>
      </c>
      <c r="H59" s="2" t="s">
        <v>31</v>
      </c>
      <c r="I59" s="3" t="s">
        <v>1</v>
      </c>
      <c r="J59" s="3" t="s">
        <v>2</v>
      </c>
      <c r="K59" s="3" t="s">
        <v>3</v>
      </c>
      <c r="L59" s="3" t="s">
        <v>5</v>
      </c>
    </row>
    <row r="60" spans="1:14">
      <c r="A60" s="4" t="s">
        <v>6</v>
      </c>
      <c r="B60">
        <v>355</v>
      </c>
      <c r="C60" s="5">
        <f>10000000</f>
        <v>10000000</v>
      </c>
      <c r="D60" s="5">
        <f t="shared" ref="D60:D65" si="30">B60*C60</f>
        <v>3550000000</v>
      </c>
      <c r="H60" s="4" t="s">
        <v>7</v>
      </c>
      <c r="I60">
        <v>115</v>
      </c>
      <c r="J60">
        <v>100</v>
      </c>
      <c r="K60">
        <f>I60*J60</f>
        <v>11500</v>
      </c>
      <c r="L60">
        <f t="shared" ref="L60:L64" si="31">(K60/$D$27)*100</f>
        <v>1.2398921832884098</v>
      </c>
      <c r="M60">
        <f>(L60/$L$13)</f>
        <v>0.25688196277931613</v>
      </c>
      <c r="N60">
        <f>M60*100</f>
        <v>25.688196277931613</v>
      </c>
    </row>
    <row r="61" spans="1:14">
      <c r="A61" s="4" t="s">
        <v>8</v>
      </c>
      <c r="B61">
        <v>359</v>
      </c>
      <c r="C61" s="5">
        <f>10000000</f>
        <v>10000000</v>
      </c>
      <c r="D61" s="5">
        <f t="shared" si="30"/>
        <v>3590000000</v>
      </c>
      <c r="E61" s="3"/>
      <c r="H61" s="4" t="s">
        <v>9</v>
      </c>
      <c r="I61">
        <v>111</v>
      </c>
      <c r="J61">
        <v>100</v>
      </c>
      <c r="K61">
        <f t="shared" ref="K61:K67" si="32">I61*J61</f>
        <v>11100</v>
      </c>
      <c r="L61">
        <f t="shared" si="31"/>
        <v>1.1967654986522913</v>
      </c>
      <c r="M61">
        <f t="shared" ref="M61:M65" si="33">(L61/$L$13)</f>
        <v>0.24794693798699213</v>
      </c>
      <c r="N61">
        <f t="shared" ref="N61:N65" si="34">M61*100</f>
        <v>24.794693798699214</v>
      </c>
    </row>
    <row r="62" spans="1:14">
      <c r="A62" s="4" t="s">
        <v>26</v>
      </c>
      <c r="B62">
        <v>305</v>
      </c>
      <c r="C62" s="5">
        <f>20000000</f>
        <v>20000000</v>
      </c>
      <c r="D62" s="5">
        <f t="shared" si="30"/>
        <v>6100000000</v>
      </c>
      <c r="E62" s="5"/>
      <c r="H62" s="4" t="s">
        <v>27</v>
      </c>
      <c r="I62">
        <v>118</v>
      </c>
      <c r="J62">
        <v>100</v>
      </c>
      <c r="K62">
        <f t="shared" si="32"/>
        <v>11800</v>
      </c>
      <c r="L62">
        <f t="shared" si="31"/>
        <v>1.2722371967654988</v>
      </c>
      <c r="M62">
        <f t="shared" si="33"/>
        <v>0.26358323137355921</v>
      </c>
      <c r="N62">
        <f t="shared" si="34"/>
        <v>26.358323137355921</v>
      </c>
    </row>
    <row r="63" spans="1:14">
      <c r="A63" s="4" t="s">
        <v>10</v>
      </c>
      <c r="B63">
        <v>170</v>
      </c>
      <c r="C63" s="5">
        <f>20000000</f>
        <v>20000000</v>
      </c>
      <c r="D63" s="5">
        <f t="shared" si="30"/>
        <v>3400000000</v>
      </c>
      <c r="E63" s="5"/>
      <c r="H63" s="4" t="s">
        <v>11</v>
      </c>
      <c r="I63">
        <v>12</v>
      </c>
      <c r="J63">
        <f>1000</f>
        <v>1000</v>
      </c>
      <c r="K63">
        <f t="shared" si="32"/>
        <v>12000</v>
      </c>
      <c r="L63">
        <f t="shared" si="31"/>
        <v>1.2938005390835581</v>
      </c>
      <c r="M63">
        <f t="shared" si="33"/>
        <v>0.26805074376972121</v>
      </c>
      <c r="N63">
        <f t="shared" si="34"/>
        <v>26.805074376972122</v>
      </c>
    </row>
    <row r="64" spans="1:14">
      <c r="A64" s="4" t="s">
        <v>12</v>
      </c>
      <c r="B64">
        <v>154</v>
      </c>
      <c r="C64" s="5">
        <f>100000000</f>
        <v>100000000</v>
      </c>
      <c r="D64" s="5">
        <f t="shared" si="30"/>
        <v>15400000000</v>
      </c>
      <c r="E64" s="5"/>
      <c r="H64" s="4" t="s">
        <v>13</v>
      </c>
      <c r="I64">
        <v>15</v>
      </c>
      <c r="J64">
        <v>1000</v>
      </c>
      <c r="K64">
        <f t="shared" si="32"/>
        <v>15000</v>
      </c>
      <c r="L64">
        <f t="shared" si="31"/>
        <v>1.6172506738544474</v>
      </c>
      <c r="M64">
        <f t="shared" si="33"/>
        <v>0.33506342971215147</v>
      </c>
      <c r="N64">
        <f t="shared" si="34"/>
        <v>33.506342971215147</v>
      </c>
    </row>
    <row r="65" spans="1:14">
      <c r="A65" s="4" t="s">
        <v>12</v>
      </c>
      <c r="B65">
        <v>201</v>
      </c>
      <c r="C65" s="5">
        <f>100000000</f>
        <v>100000000</v>
      </c>
      <c r="D65" s="5">
        <f t="shared" si="30"/>
        <v>20100000000</v>
      </c>
      <c r="E65" s="5"/>
      <c r="H65" s="4" t="s">
        <v>28</v>
      </c>
      <c r="I65">
        <v>21</v>
      </c>
      <c r="J65">
        <v>1000</v>
      </c>
      <c r="K65">
        <f t="shared" si="32"/>
        <v>21000</v>
      </c>
      <c r="L65">
        <f>(K65/$D$27)*100</f>
        <v>2.2641509433962268</v>
      </c>
      <c r="M65">
        <f t="shared" si="33"/>
        <v>0.46908880159701216</v>
      </c>
      <c r="N65">
        <f t="shared" si="34"/>
        <v>46.908880159701219</v>
      </c>
    </row>
    <row r="66" spans="1:14">
      <c r="A66" s="4"/>
      <c r="E66" s="5"/>
      <c r="H66" s="4" t="s">
        <v>14</v>
      </c>
      <c r="I66">
        <v>0</v>
      </c>
      <c r="J66">
        <v>10000</v>
      </c>
      <c r="K66">
        <f t="shared" si="32"/>
        <v>0</v>
      </c>
      <c r="L66">
        <f t="shared" ref="L66:L67" si="35">(K66/$D$12)*100</f>
        <v>0</v>
      </c>
      <c r="N66" s="6"/>
    </row>
    <row r="67" spans="1:14">
      <c r="A67" s="4"/>
      <c r="C67" s="6" t="s">
        <v>18</v>
      </c>
      <c r="D67" s="7">
        <f>AVERAGE(D60:D65)</f>
        <v>8690000000</v>
      </c>
      <c r="E67" s="5"/>
      <c r="H67" s="4" t="s">
        <v>15</v>
      </c>
      <c r="I67">
        <v>0</v>
      </c>
      <c r="J67">
        <v>10000</v>
      </c>
      <c r="K67">
        <f t="shared" si="32"/>
        <v>0</v>
      </c>
      <c r="L67">
        <f t="shared" si="35"/>
        <v>0</v>
      </c>
    </row>
    <row r="68" spans="1:14">
      <c r="A68" s="4"/>
      <c r="E68" s="3" t="s">
        <v>16</v>
      </c>
      <c r="F68" s="3" t="s">
        <v>17</v>
      </c>
      <c r="H68" s="4" t="s">
        <v>29</v>
      </c>
      <c r="I68">
        <v>0</v>
      </c>
      <c r="J68">
        <v>10000</v>
      </c>
    </row>
    <row r="69" spans="1:14">
      <c r="A69" s="4"/>
      <c r="C69" s="6" t="s">
        <v>19</v>
      </c>
      <c r="D69" s="7">
        <f>((D67*0.01)/1000)*30</f>
        <v>2607000</v>
      </c>
      <c r="E69" s="7">
        <f>STDEV(D60:D65)</f>
        <v>7243396993.1241512</v>
      </c>
      <c r="F69" s="6">
        <f>(E69/D67)*100</f>
        <v>83.353245030197371</v>
      </c>
      <c r="H69" s="4"/>
    </row>
    <row r="70" spans="1:14">
      <c r="J70" s="6" t="s">
        <v>18</v>
      </c>
      <c r="K70" s="7">
        <f>AVERAGE(K60:K65)</f>
        <v>13733.333333333334</v>
      </c>
      <c r="L70">
        <f>AVERAGE(L60:L65)</f>
        <v>1.4806828391734055</v>
      </c>
      <c r="M70">
        <f>STDEV(L60:L65)</f>
        <v>0.412173948701223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. Desrosiers</dc:creator>
  <cp:lastModifiedBy>Emily Guo</cp:lastModifiedBy>
  <dcterms:created xsi:type="dcterms:W3CDTF">2017-05-23T11:07:37Z</dcterms:created>
  <dcterms:modified xsi:type="dcterms:W3CDTF">2019-04-15T15:49:51Z</dcterms:modified>
</cp:coreProperties>
</file>